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.kyriakopoulou/Documents/Manuscripts/PKP2 restoration/NCVR/Final resubmission/Source Data/Statistics/"/>
    </mc:Choice>
  </mc:AlternateContent>
  <xr:revisionPtr revIDLastSave="0" documentId="13_ncr:1_{4BD9DA8A-573A-D043-B67A-66B6A541CB1A}" xr6:coauthVersionLast="47" xr6:coauthVersionMax="47" xr10:uidLastSave="{00000000-0000-0000-0000-000000000000}"/>
  <bookViews>
    <workbookView xWindow="1880" yWindow="1320" windowWidth="28040" windowHeight="17440" activeTab="2" xr2:uid="{0E45B34F-55DD-E04A-A415-208F3983D9FD}"/>
  </bookViews>
  <sheets>
    <sheet name="ED_Figure 4A" sheetId="4" r:id="rId1"/>
    <sheet name="ED_Figure 4B" sheetId="5" r:id="rId2"/>
    <sheet name="ED_Figure 4C" sheetId="6" r:id="rId3"/>
    <sheet name="ED_Figure 4D" sheetId="1" r:id="rId4"/>
    <sheet name="ED_Figure 4E" sheetId="2" r:id="rId5"/>
    <sheet name="ED_Figure 4F" sheetId="3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3" l="1"/>
  <c r="E2" i="3"/>
  <c r="F4" i="3"/>
  <c r="F3" i="3"/>
  <c r="E4" i="3"/>
  <c r="E3" i="3"/>
  <c r="F3" i="2"/>
  <c r="E4" i="2"/>
  <c r="E3" i="2"/>
  <c r="E2" i="2"/>
  <c r="F2" i="2"/>
  <c r="F4" i="2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93" uniqueCount="13">
  <si>
    <t>Corrected</t>
  </si>
  <si>
    <t>DelC</t>
  </si>
  <si>
    <t>diff1</t>
  </si>
  <si>
    <t>diff3</t>
  </si>
  <si>
    <t>diff2</t>
  </si>
  <si>
    <t>Diff 1</t>
  </si>
  <si>
    <t>Day 14</t>
  </si>
  <si>
    <t>Day 21</t>
  </si>
  <si>
    <t>Day 28</t>
  </si>
  <si>
    <t>Day35</t>
  </si>
  <si>
    <t>Day 42</t>
  </si>
  <si>
    <t>Diff 2</t>
  </si>
  <si>
    <t>Diff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3" borderId="1" xfId="0" applyFill="1" applyBorder="1"/>
    <xf numFmtId="0" fontId="1" fillId="4" borderId="1" xfId="0" applyFont="1" applyFill="1" applyBorder="1"/>
    <xf numFmtId="0" fontId="0" fillId="4" borderId="1" xfId="0" applyFill="1" applyBorder="1"/>
    <xf numFmtId="0" fontId="1" fillId="0" borderId="1" xfId="0" applyFont="1" applyBorder="1"/>
    <xf numFmtId="2" fontId="2" fillId="2" borderId="1" xfId="0" applyNumberFormat="1" applyFont="1" applyFill="1" applyBorder="1"/>
    <xf numFmtId="0" fontId="0" fillId="2" borderId="1" xfId="0" applyFont="1" applyFill="1" applyBorder="1"/>
    <xf numFmtId="0" fontId="0" fillId="0" borderId="0" xfId="0" applyFont="1"/>
    <xf numFmtId="2" fontId="2" fillId="3" borderId="1" xfId="0" applyNumberFormat="1" applyFont="1" applyFill="1" applyBorder="1"/>
    <xf numFmtId="0" fontId="2" fillId="3" borderId="1" xfId="0" applyFont="1" applyFill="1" applyBorder="1"/>
    <xf numFmtId="2" fontId="0" fillId="3" borderId="1" xfId="0" applyNumberFormat="1" applyFont="1" applyFill="1" applyBorder="1"/>
    <xf numFmtId="0" fontId="0" fillId="3" borderId="1" xfId="0" applyFont="1" applyFill="1" applyBorder="1"/>
    <xf numFmtId="2" fontId="2" fillId="4" borderId="1" xfId="0" applyNumberFormat="1" applyFont="1" applyFill="1" applyBorder="1"/>
    <xf numFmtId="2" fontId="2" fillId="5" borderId="1" xfId="0" applyNumberFormat="1" applyFont="1" applyFill="1" applyBorder="1"/>
    <xf numFmtId="2" fontId="3" fillId="5" borderId="1" xfId="0" applyNumberFormat="1" applyFont="1" applyFill="1" applyBorder="1"/>
    <xf numFmtId="0" fontId="0" fillId="4" borderId="1" xfId="0" applyFont="1" applyFill="1" applyBorder="1"/>
    <xf numFmtId="2" fontId="0" fillId="4" borderId="1" xfId="0" applyNumberFormat="1" applyFont="1" applyFill="1" applyBorder="1"/>
    <xf numFmtId="0" fontId="0" fillId="0" borderId="1" xfId="0" applyBorder="1"/>
    <xf numFmtId="2" fontId="0" fillId="0" borderId="1" xfId="0" applyNumberFormat="1" applyBorder="1"/>
    <xf numFmtId="0" fontId="2" fillId="2" borderId="1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914A6-65CE-4A48-AB34-4A058934D951}">
  <dimension ref="A1:E20"/>
  <sheetViews>
    <sheetView workbookViewId="0">
      <selection activeCell="C16" sqref="C16:C20"/>
    </sheetView>
  </sheetViews>
  <sheetFormatPr baseColWidth="10" defaultRowHeight="16" x14ac:dyDescent="0.2"/>
  <cols>
    <col min="2" max="2" width="16" bestFit="1" customWidth="1"/>
  </cols>
  <sheetData>
    <row r="1" spans="1:5" x14ac:dyDescent="0.2">
      <c r="A1" s="22" t="s">
        <v>5</v>
      </c>
      <c r="B1" s="6" t="s">
        <v>0</v>
      </c>
      <c r="C1" s="6" t="s">
        <v>1</v>
      </c>
      <c r="E1" s="1"/>
    </row>
    <row r="2" spans="1:5" x14ac:dyDescent="0.2">
      <c r="A2" s="19" t="s">
        <v>6</v>
      </c>
      <c r="B2" s="19">
        <v>0.28560000000000002</v>
      </c>
      <c r="C2" s="19">
        <v>0.39679999999999999</v>
      </c>
    </row>
    <row r="3" spans="1:5" x14ac:dyDescent="0.2">
      <c r="A3" s="19" t="s">
        <v>7</v>
      </c>
      <c r="B3" s="19">
        <v>0.31340000000000001</v>
      </c>
      <c r="C3" s="19">
        <v>0.42320999999999998</v>
      </c>
    </row>
    <row r="4" spans="1:5" x14ac:dyDescent="0.2">
      <c r="A4" s="19" t="s">
        <v>8</v>
      </c>
      <c r="B4" s="19">
        <v>0.4264</v>
      </c>
      <c r="C4" s="19">
        <v>0.42975000000000002</v>
      </c>
    </row>
    <row r="5" spans="1:5" x14ac:dyDescent="0.2">
      <c r="A5" s="19" t="s">
        <v>9</v>
      </c>
      <c r="B5" s="19">
        <v>0.41239999999999999</v>
      </c>
      <c r="C5" s="19">
        <v>0.43245</v>
      </c>
    </row>
    <row r="6" spans="1:5" x14ac:dyDescent="0.2">
      <c r="A6" s="19" t="s">
        <v>10</v>
      </c>
      <c r="B6" s="19">
        <v>0.6164705882352941</v>
      </c>
      <c r="C6" s="19">
        <v>0.67500000000000016</v>
      </c>
    </row>
    <row r="8" spans="1:5" x14ac:dyDescent="0.2">
      <c r="A8" s="23" t="s">
        <v>11</v>
      </c>
      <c r="B8" s="6" t="s">
        <v>0</v>
      </c>
      <c r="C8" s="6" t="s">
        <v>1</v>
      </c>
      <c r="D8" s="1"/>
      <c r="E8" s="1"/>
    </row>
    <row r="9" spans="1:5" x14ac:dyDescent="0.2">
      <c r="A9" s="19" t="s">
        <v>6</v>
      </c>
      <c r="B9" s="19">
        <v>0.1452</v>
      </c>
      <c r="C9" s="19">
        <v>0.1522</v>
      </c>
    </row>
    <row r="10" spans="1:5" x14ac:dyDescent="0.2">
      <c r="A10" s="19" t="s">
        <v>7</v>
      </c>
      <c r="B10" s="19">
        <v>0.16420000000000001</v>
      </c>
      <c r="C10" s="19">
        <v>0.17430000000000001</v>
      </c>
    </row>
    <row r="11" spans="1:5" x14ac:dyDescent="0.2">
      <c r="A11" s="19" t="s">
        <v>8</v>
      </c>
      <c r="B11" s="19">
        <v>0.20130000000000001</v>
      </c>
      <c r="C11" s="19">
        <v>0.2001</v>
      </c>
    </row>
    <row r="12" spans="1:5" x14ac:dyDescent="0.2">
      <c r="A12" s="19" t="s">
        <v>9</v>
      </c>
      <c r="B12" s="19">
        <v>0.23419999999999999</v>
      </c>
      <c r="C12" s="19">
        <v>0.4244</v>
      </c>
    </row>
    <row r="13" spans="1:5" x14ac:dyDescent="0.2">
      <c r="A13" s="19" t="s">
        <v>10</v>
      </c>
      <c r="B13" s="19">
        <v>0.26218749999999996</v>
      </c>
      <c r="C13" s="19">
        <v>0.33666666666666673</v>
      </c>
    </row>
    <row r="15" spans="1:5" x14ac:dyDescent="0.2">
      <c r="A15" s="4" t="s">
        <v>12</v>
      </c>
      <c r="B15" s="6" t="s">
        <v>0</v>
      </c>
      <c r="C15" s="6" t="s">
        <v>1</v>
      </c>
      <c r="D15" s="1"/>
      <c r="E15" s="1"/>
    </row>
    <row r="16" spans="1:5" x14ac:dyDescent="0.2">
      <c r="A16" s="19" t="s">
        <v>6</v>
      </c>
      <c r="B16" s="19">
        <v>0.19320000000000001</v>
      </c>
      <c r="C16" s="19">
        <v>0.31440000000000001</v>
      </c>
    </row>
    <row r="17" spans="1:3" x14ac:dyDescent="0.2">
      <c r="A17" s="19" t="s">
        <v>7</v>
      </c>
      <c r="B17" s="19">
        <v>0.28442000000000001</v>
      </c>
      <c r="C17" s="19">
        <v>0.41320000000000001</v>
      </c>
    </row>
    <row r="18" spans="1:3" x14ac:dyDescent="0.2">
      <c r="A18" s="19" t="s">
        <v>8</v>
      </c>
      <c r="B18" s="19">
        <v>0.39340000000000003</v>
      </c>
      <c r="C18" s="19">
        <v>0.63290000000000002</v>
      </c>
    </row>
    <row r="19" spans="1:3" x14ac:dyDescent="0.2">
      <c r="A19" s="19" t="s">
        <v>9</v>
      </c>
      <c r="B19" s="19">
        <v>0.38240000000000002</v>
      </c>
      <c r="C19" s="19">
        <v>0.74239999999999995</v>
      </c>
    </row>
    <row r="20" spans="1:3" x14ac:dyDescent="0.2">
      <c r="A20" s="19" t="s">
        <v>10</v>
      </c>
      <c r="B20" s="19">
        <v>0.38545454545454549</v>
      </c>
      <c r="C20" s="19">
        <v>0.836666666666666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E0F5F-C28A-714B-B133-EF9D17D531FC}">
  <dimension ref="A1:C20"/>
  <sheetViews>
    <sheetView workbookViewId="0">
      <selection activeCell="C16" sqref="C16:C20"/>
    </sheetView>
  </sheetViews>
  <sheetFormatPr baseColWidth="10" defaultRowHeight="16" x14ac:dyDescent="0.2"/>
  <sheetData>
    <row r="1" spans="1:3" x14ac:dyDescent="0.2">
      <c r="A1" s="22" t="s">
        <v>5</v>
      </c>
      <c r="B1" s="6" t="s">
        <v>0</v>
      </c>
      <c r="C1" s="6" t="s">
        <v>1</v>
      </c>
    </row>
    <row r="2" spans="1:3" x14ac:dyDescent="0.2">
      <c r="A2" s="19" t="s">
        <v>6</v>
      </c>
      <c r="B2" s="19">
        <v>18.431999999999999</v>
      </c>
      <c r="C2" s="19">
        <v>19.434999999999999</v>
      </c>
    </row>
    <row r="3" spans="1:3" x14ac:dyDescent="0.2">
      <c r="A3" s="19" t="s">
        <v>7</v>
      </c>
      <c r="B3" s="19">
        <v>32.53</v>
      </c>
      <c r="C3" s="19">
        <v>20.423999999999999</v>
      </c>
    </row>
    <row r="4" spans="1:3" x14ac:dyDescent="0.2">
      <c r="A4" s="19" t="s">
        <v>8</v>
      </c>
      <c r="B4" s="19">
        <v>45.213000000000001</v>
      </c>
      <c r="C4" s="19">
        <v>42.542999999999999</v>
      </c>
    </row>
    <row r="5" spans="1:3" x14ac:dyDescent="0.2">
      <c r="A5" s="19" t="s">
        <v>9</v>
      </c>
      <c r="B5" s="19">
        <v>55.423999999999999</v>
      </c>
      <c r="C5" s="19">
        <v>46.243000000000002</v>
      </c>
    </row>
    <row r="6" spans="1:3" x14ac:dyDescent="0.2">
      <c r="A6" s="19" t="s">
        <v>10</v>
      </c>
      <c r="B6" s="19">
        <v>65.917647058823519</v>
      </c>
      <c r="C6" s="19">
        <v>47.678947368421056</v>
      </c>
    </row>
    <row r="8" spans="1:3" x14ac:dyDescent="0.2">
      <c r="A8" s="23" t="s">
        <v>11</v>
      </c>
      <c r="B8" s="6" t="s">
        <v>0</v>
      </c>
      <c r="C8" s="6" t="s">
        <v>1</v>
      </c>
    </row>
    <row r="9" spans="1:3" x14ac:dyDescent="0.2">
      <c r="A9" s="19" t="s">
        <v>6</v>
      </c>
      <c r="B9" s="19">
        <v>20.423999999999999</v>
      </c>
      <c r="C9" s="19">
        <v>23.422999999999998</v>
      </c>
    </row>
    <row r="10" spans="1:3" x14ac:dyDescent="0.2">
      <c r="A10" s="19" t="s">
        <v>7</v>
      </c>
      <c r="B10" s="19">
        <v>43.234000000000002</v>
      </c>
      <c r="C10" s="19">
        <v>38.436999999999998</v>
      </c>
    </row>
    <row r="11" spans="1:3" x14ac:dyDescent="0.2">
      <c r="A11" s="19" t="s">
        <v>8</v>
      </c>
      <c r="B11" s="19">
        <v>56.234000000000002</v>
      </c>
      <c r="C11" s="19">
        <v>68.343000000000004</v>
      </c>
    </row>
    <row r="12" spans="1:3" x14ac:dyDescent="0.2">
      <c r="A12" s="19" t="s">
        <v>9</v>
      </c>
      <c r="B12" s="19">
        <v>71.992999999999995</v>
      </c>
      <c r="C12" s="19">
        <v>88.923400000000001</v>
      </c>
    </row>
    <row r="13" spans="1:3" x14ac:dyDescent="0.2">
      <c r="A13" s="19" t="s">
        <v>10</v>
      </c>
      <c r="B13" s="19">
        <v>82.837500000000006</v>
      </c>
      <c r="C13" s="19">
        <v>114.67407407407407</v>
      </c>
    </row>
    <row r="15" spans="1:3" x14ac:dyDescent="0.2">
      <c r="A15" s="4" t="s">
        <v>12</v>
      </c>
      <c r="B15" s="6" t="s">
        <v>0</v>
      </c>
      <c r="C15" s="6" t="s">
        <v>1</v>
      </c>
    </row>
    <row r="16" spans="1:3" x14ac:dyDescent="0.2">
      <c r="A16" s="19" t="s">
        <v>6</v>
      </c>
      <c r="B16" s="19">
        <v>25.844999999999999</v>
      </c>
      <c r="C16" s="19">
        <v>26.844999999999999</v>
      </c>
    </row>
    <row r="17" spans="1:3" x14ac:dyDescent="0.2">
      <c r="A17" s="19" t="s">
        <v>7</v>
      </c>
      <c r="B17" s="19">
        <v>37.564</v>
      </c>
      <c r="C17" s="19">
        <v>29.684999999999999</v>
      </c>
    </row>
    <row r="18" spans="1:3" x14ac:dyDescent="0.2">
      <c r="A18" s="19" t="s">
        <v>8</v>
      </c>
      <c r="B18" s="19">
        <v>48.564</v>
      </c>
      <c r="C18" s="19">
        <v>32.741999999999997</v>
      </c>
    </row>
    <row r="19" spans="1:3" x14ac:dyDescent="0.2">
      <c r="A19" s="19" t="s">
        <v>9</v>
      </c>
      <c r="B19" s="19">
        <v>61.463000000000001</v>
      </c>
      <c r="C19" s="19">
        <v>39.673999999999999</v>
      </c>
    </row>
    <row r="20" spans="1:3" x14ac:dyDescent="0.2">
      <c r="A20" s="19" t="s">
        <v>10</v>
      </c>
      <c r="B20" s="19">
        <v>73.554545454545462</v>
      </c>
      <c r="C20" s="19">
        <v>44.8900000000000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4E7D7-3413-AF41-B8EA-8853F34F3035}">
  <dimension ref="A1:C20"/>
  <sheetViews>
    <sheetView tabSelected="1" workbookViewId="0">
      <selection activeCell="C16" sqref="C16:C20"/>
    </sheetView>
  </sheetViews>
  <sheetFormatPr baseColWidth="10" defaultRowHeight="16" x14ac:dyDescent="0.2"/>
  <sheetData>
    <row r="1" spans="1:3" x14ac:dyDescent="0.2">
      <c r="A1" s="22" t="s">
        <v>5</v>
      </c>
      <c r="B1" s="6" t="s">
        <v>0</v>
      </c>
      <c r="C1" s="6" t="s">
        <v>1</v>
      </c>
    </row>
    <row r="2" spans="1:3" x14ac:dyDescent="0.2">
      <c r="A2" s="19" t="s">
        <v>6</v>
      </c>
      <c r="B2" s="19">
        <v>15.347</v>
      </c>
      <c r="C2" s="19">
        <v>16.474</v>
      </c>
    </row>
    <row r="3" spans="1:3" x14ac:dyDescent="0.2">
      <c r="A3" s="19" t="s">
        <v>7</v>
      </c>
      <c r="B3" s="19">
        <v>33.44</v>
      </c>
      <c r="C3" s="19">
        <v>32.472999999999999</v>
      </c>
    </row>
    <row r="4" spans="1:3" x14ac:dyDescent="0.2">
      <c r="A4" s="19" t="s">
        <v>8</v>
      </c>
      <c r="B4" s="19">
        <v>58.475000000000001</v>
      </c>
      <c r="C4" s="19">
        <v>50.323999999999998</v>
      </c>
    </row>
    <row r="5" spans="1:3" x14ac:dyDescent="0.2">
      <c r="A5" s="19" t="s">
        <v>9</v>
      </c>
      <c r="B5" s="19">
        <v>67.734999999999999</v>
      </c>
      <c r="C5" s="19">
        <v>52.463000000000001</v>
      </c>
    </row>
    <row r="6" spans="1:3" x14ac:dyDescent="0.2">
      <c r="A6" s="19" t="s">
        <v>10</v>
      </c>
      <c r="B6" s="19">
        <v>79.229411764705887</v>
      </c>
      <c r="C6" s="19">
        <v>55.084210526315786</v>
      </c>
    </row>
    <row r="8" spans="1:3" x14ac:dyDescent="0.2">
      <c r="A8" s="23" t="s">
        <v>11</v>
      </c>
      <c r="B8" s="6" t="s">
        <v>0</v>
      </c>
      <c r="C8" s="6" t="s">
        <v>1</v>
      </c>
    </row>
    <row r="9" spans="1:3" x14ac:dyDescent="0.2">
      <c r="A9" s="19" t="s">
        <v>6</v>
      </c>
      <c r="B9" s="19">
        <v>21.542000000000002</v>
      </c>
      <c r="C9" s="19">
        <v>22.123000000000001</v>
      </c>
    </row>
    <row r="10" spans="1:3" x14ac:dyDescent="0.2">
      <c r="A10" s="19" t="s">
        <v>7</v>
      </c>
      <c r="B10" s="19">
        <v>36.85</v>
      </c>
      <c r="C10" s="19">
        <v>40.32</v>
      </c>
    </row>
    <row r="11" spans="1:3" x14ac:dyDescent="0.2">
      <c r="A11" s="19" t="s">
        <v>8</v>
      </c>
      <c r="B11" s="19">
        <v>51.325000000000003</v>
      </c>
      <c r="C11" s="19">
        <v>58.933999999999997</v>
      </c>
    </row>
    <row r="12" spans="1:3" x14ac:dyDescent="0.2">
      <c r="A12" s="19" t="s">
        <v>9</v>
      </c>
      <c r="B12" s="19">
        <v>62.756</v>
      </c>
      <c r="C12" s="19">
        <v>79.4512</v>
      </c>
    </row>
    <row r="13" spans="1:3" x14ac:dyDescent="0.2">
      <c r="A13" s="19" t="s">
        <v>10</v>
      </c>
      <c r="B13" s="19">
        <v>74.599999999999994</v>
      </c>
      <c r="C13" s="19">
        <v>113.24444444444443</v>
      </c>
    </row>
    <row r="15" spans="1:3" x14ac:dyDescent="0.2">
      <c r="A15" s="4" t="s">
        <v>12</v>
      </c>
      <c r="B15" s="6" t="s">
        <v>0</v>
      </c>
      <c r="C15" s="6" t="s">
        <v>1</v>
      </c>
    </row>
    <row r="16" spans="1:3" x14ac:dyDescent="0.2">
      <c r="A16" s="19" t="s">
        <v>6</v>
      </c>
      <c r="B16" s="19">
        <v>15.35</v>
      </c>
      <c r="C16" s="19">
        <v>10.734</v>
      </c>
    </row>
    <row r="17" spans="1:3" x14ac:dyDescent="0.2">
      <c r="A17" s="19" t="s">
        <v>7</v>
      </c>
      <c r="B17" s="19">
        <v>21.234000000000002</v>
      </c>
      <c r="C17" s="19">
        <v>18.324000000000002</v>
      </c>
    </row>
    <row r="18" spans="1:3" x14ac:dyDescent="0.2">
      <c r="A18" s="19" t="s">
        <v>8</v>
      </c>
      <c r="B18" s="19">
        <v>41.643000000000001</v>
      </c>
      <c r="C18" s="19">
        <v>28.335000000000001</v>
      </c>
    </row>
    <row r="19" spans="1:3" x14ac:dyDescent="0.2">
      <c r="A19" s="19" t="s">
        <v>9</v>
      </c>
      <c r="B19" s="19">
        <v>58.424999999999997</v>
      </c>
      <c r="C19" s="19">
        <v>36.956000000000003</v>
      </c>
    </row>
    <row r="20" spans="1:3" x14ac:dyDescent="0.2">
      <c r="A20" s="19" t="s">
        <v>10</v>
      </c>
      <c r="B20" s="19">
        <v>72.74545454545455</v>
      </c>
      <c r="C20" s="19">
        <v>44.2233333333333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53B1A-86F2-844A-BFB0-330D9CD8C11D}">
  <dimension ref="A1:F89"/>
  <sheetViews>
    <sheetView zoomScale="93" workbookViewId="0">
      <selection activeCell="F32" sqref="F32"/>
    </sheetView>
  </sheetViews>
  <sheetFormatPr baseColWidth="10" defaultRowHeight="16" x14ac:dyDescent="0.2"/>
  <sheetData>
    <row r="1" spans="1:6" x14ac:dyDescent="0.2">
      <c r="A1" s="6" t="s">
        <v>0</v>
      </c>
      <c r="B1" s="6" t="s">
        <v>1</v>
      </c>
      <c r="D1" s="19"/>
      <c r="E1" s="6" t="s">
        <v>0</v>
      </c>
      <c r="F1" s="6" t="s">
        <v>1</v>
      </c>
    </row>
    <row r="2" spans="1:6" ht="17" x14ac:dyDescent="0.2">
      <c r="A2" s="7">
        <v>0.53</v>
      </c>
      <c r="B2" s="7">
        <v>0.63</v>
      </c>
      <c r="D2" s="2" t="s">
        <v>2</v>
      </c>
      <c r="E2" s="20">
        <f>AVERAGE(A2:A18)</f>
        <v>0.6164705882352941</v>
      </c>
      <c r="F2" s="20">
        <f>AVERAGE(B2:B25)</f>
        <v>0.67500000000000016</v>
      </c>
    </row>
    <row r="3" spans="1:6" ht="17" x14ac:dyDescent="0.2">
      <c r="A3" s="7">
        <v>0.49</v>
      </c>
      <c r="B3" s="7">
        <v>0.6</v>
      </c>
      <c r="D3" s="3" t="s">
        <v>4</v>
      </c>
      <c r="E3" s="20">
        <f>AVERAGE(A27:A58)</f>
        <v>0.26218749999999996</v>
      </c>
      <c r="F3" s="20">
        <f>AVERAGE(B27:B53)</f>
        <v>0.33666666666666673</v>
      </c>
    </row>
    <row r="4" spans="1:6" ht="17" x14ac:dyDescent="0.2">
      <c r="A4" s="7">
        <v>0.54</v>
      </c>
      <c r="B4" s="7">
        <v>0.76</v>
      </c>
      <c r="D4" s="5" t="s">
        <v>3</v>
      </c>
      <c r="E4" s="20">
        <f>AVERAGE(A60:A70)</f>
        <v>0.38545454545454549</v>
      </c>
      <c r="F4" s="20">
        <f>AVERAGE(B60:B89)</f>
        <v>0.83666666666666656</v>
      </c>
    </row>
    <row r="5" spans="1:6" ht="17" x14ac:dyDescent="0.2">
      <c r="A5" s="7">
        <v>0.56000000000000005</v>
      </c>
      <c r="B5" s="7">
        <v>0.79</v>
      </c>
    </row>
    <row r="6" spans="1:6" ht="17" x14ac:dyDescent="0.2">
      <c r="A6" s="7">
        <v>0.56000000000000005</v>
      </c>
      <c r="B6" s="7">
        <v>0.67</v>
      </c>
    </row>
    <row r="7" spans="1:6" ht="17" x14ac:dyDescent="0.2">
      <c r="A7" s="7">
        <v>0.63</v>
      </c>
      <c r="B7" s="7">
        <v>0.52</v>
      </c>
    </row>
    <row r="8" spans="1:6" ht="17" x14ac:dyDescent="0.2">
      <c r="A8" s="7">
        <v>0.6</v>
      </c>
      <c r="B8" s="7">
        <v>0.67</v>
      </c>
    </row>
    <row r="9" spans="1:6" ht="17" x14ac:dyDescent="0.2">
      <c r="A9" s="7">
        <v>0.76</v>
      </c>
      <c r="B9" s="7">
        <v>0.7</v>
      </c>
    </row>
    <row r="10" spans="1:6" ht="17" x14ac:dyDescent="0.2">
      <c r="A10" s="7">
        <v>0.79</v>
      </c>
      <c r="B10" s="7">
        <v>0.63</v>
      </c>
    </row>
    <row r="11" spans="1:6" ht="17" x14ac:dyDescent="0.2">
      <c r="A11" s="7">
        <v>0.67</v>
      </c>
      <c r="B11" s="7">
        <v>0.56000000000000005</v>
      </c>
    </row>
    <row r="12" spans="1:6" ht="17" x14ac:dyDescent="0.2">
      <c r="A12" s="7">
        <v>0.52</v>
      </c>
      <c r="B12" s="7">
        <v>0.68</v>
      </c>
    </row>
    <row r="13" spans="1:6" ht="17" x14ac:dyDescent="0.2">
      <c r="A13" s="7">
        <v>0.67</v>
      </c>
      <c r="B13" s="7">
        <v>0.59</v>
      </c>
    </row>
    <row r="14" spans="1:6" ht="17" x14ac:dyDescent="0.2">
      <c r="A14" s="7">
        <v>0.7</v>
      </c>
      <c r="B14" s="7">
        <v>0.74</v>
      </c>
    </row>
    <row r="15" spans="1:6" ht="17" x14ac:dyDescent="0.2">
      <c r="A15" s="7">
        <v>0.63</v>
      </c>
      <c r="B15" s="7">
        <v>0.67</v>
      </c>
    </row>
    <row r="16" spans="1:6" ht="17" x14ac:dyDescent="0.2">
      <c r="A16" s="7">
        <v>0.56000000000000005</v>
      </c>
      <c r="B16" s="7">
        <v>0.64</v>
      </c>
    </row>
    <row r="17" spans="1:2" ht="17" x14ac:dyDescent="0.2">
      <c r="A17" s="7">
        <v>0.68</v>
      </c>
      <c r="B17" s="7">
        <v>0.66</v>
      </c>
    </row>
    <row r="18" spans="1:2" ht="17" x14ac:dyDescent="0.2">
      <c r="A18" s="7">
        <v>0.59</v>
      </c>
      <c r="B18" s="7">
        <v>0.65</v>
      </c>
    </row>
    <row r="19" spans="1:2" ht="17" x14ac:dyDescent="0.2">
      <c r="A19" s="8"/>
      <c r="B19" s="7">
        <v>0.71</v>
      </c>
    </row>
    <row r="20" spans="1:2" ht="17" x14ac:dyDescent="0.2">
      <c r="A20" s="8"/>
      <c r="B20" s="7">
        <v>0.75</v>
      </c>
    </row>
    <row r="21" spans="1:2" ht="17" x14ac:dyDescent="0.2">
      <c r="A21" s="8"/>
      <c r="B21" s="7">
        <v>0.73</v>
      </c>
    </row>
    <row r="22" spans="1:2" ht="17" x14ac:dyDescent="0.2">
      <c r="A22" s="8"/>
      <c r="B22" s="7">
        <v>0.57999999999999996</v>
      </c>
    </row>
    <row r="23" spans="1:2" ht="17" x14ac:dyDescent="0.2">
      <c r="A23" s="8"/>
      <c r="B23" s="7">
        <v>0.72</v>
      </c>
    </row>
    <row r="24" spans="1:2" ht="17" x14ac:dyDescent="0.2">
      <c r="A24" s="8"/>
      <c r="B24" s="7">
        <v>0.65</v>
      </c>
    </row>
    <row r="25" spans="1:2" ht="17" x14ac:dyDescent="0.2">
      <c r="A25" s="8"/>
      <c r="B25" s="7">
        <v>0.9</v>
      </c>
    </row>
    <row r="26" spans="1:2" x14ac:dyDescent="0.2">
      <c r="A26" s="9"/>
      <c r="B26" s="9"/>
    </row>
    <row r="27" spans="1:2" ht="17" x14ac:dyDescent="0.2">
      <c r="A27" s="10">
        <v>0.22</v>
      </c>
      <c r="B27" s="11">
        <v>0.38</v>
      </c>
    </row>
    <row r="28" spans="1:2" ht="17" x14ac:dyDescent="0.2">
      <c r="A28" s="10">
        <v>0.24</v>
      </c>
      <c r="B28" s="11">
        <v>0.25</v>
      </c>
    </row>
    <row r="29" spans="1:2" ht="17" x14ac:dyDescent="0.2">
      <c r="A29" s="10">
        <v>0.31</v>
      </c>
      <c r="B29" s="11">
        <v>0.31</v>
      </c>
    </row>
    <row r="30" spans="1:2" ht="17" x14ac:dyDescent="0.2">
      <c r="A30" s="10">
        <v>0.23</v>
      </c>
      <c r="B30" s="11">
        <v>0.3</v>
      </c>
    </row>
    <row r="31" spans="1:2" ht="17" x14ac:dyDescent="0.2">
      <c r="A31" s="10">
        <v>0.24</v>
      </c>
      <c r="B31" s="11">
        <v>0.26</v>
      </c>
    </row>
    <row r="32" spans="1:2" ht="17" x14ac:dyDescent="0.2">
      <c r="A32" s="10">
        <v>0.25</v>
      </c>
      <c r="B32" s="11">
        <v>0.24</v>
      </c>
    </row>
    <row r="33" spans="1:2" ht="17" x14ac:dyDescent="0.2">
      <c r="A33" s="10">
        <v>0.24</v>
      </c>
      <c r="B33" s="11">
        <v>0.41</v>
      </c>
    </row>
    <row r="34" spans="1:2" ht="17" x14ac:dyDescent="0.2">
      <c r="A34" s="10">
        <v>0.23</v>
      </c>
      <c r="B34" s="11">
        <v>0.43</v>
      </c>
    </row>
    <row r="35" spans="1:2" ht="17" x14ac:dyDescent="0.2">
      <c r="A35" s="10">
        <v>0.24</v>
      </c>
      <c r="B35" s="11">
        <v>0.28000000000000003</v>
      </c>
    </row>
    <row r="36" spans="1:2" ht="17" x14ac:dyDescent="0.2">
      <c r="A36" s="10">
        <v>0.28999999999999998</v>
      </c>
      <c r="B36" s="11">
        <v>0.3</v>
      </c>
    </row>
    <row r="37" spans="1:2" ht="17" x14ac:dyDescent="0.2">
      <c r="A37" s="10">
        <v>0.24</v>
      </c>
      <c r="B37" s="11">
        <v>0.25</v>
      </c>
    </row>
    <row r="38" spans="1:2" ht="17" x14ac:dyDescent="0.2">
      <c r="A38" s="10">
        <v>0.26</v>
      </c>
      <c r="B38" s="11">
        <v>0.24</v>
      </c>
    </row>
    <row r="39" spans="1:2" ht="17" x14ac:dyDescent="0.2">
      <c r="A39" s="10">
        <v>0.25</v>
      </c>
      <c r="B39" s="11">
        <v>0.25</v>
      </c>
    </row>
    <row r="40" spans="1:2" ht="17" x14ac:dyDescent="0.2">
      <c r="A40" s="10">
        <v>0.27</v>
      </c>
      <c r="B40" s="11">
        <v>0.41</v>
      </c>
    </row>
    <row r="41" spans="1:2" ht="17" x14ac:dyDescent="0.2">
      <c r="A41" s="10">
        <v>0.26</v>
      </c>
      <c r="B41" s="10">
        <v>0.3</v>
      </c>
    </row>
    <row r="42" spans="1:2" ht="17" x14ac:dyDescent="0.2">
      <c r="A42" s="10">
        <v>0.26</v>
      </c>
      <c r="B42" s="11">
        <v>0.38</v>
      </c>
    </row>
    <row r="43" spans="1:2" ht="17" x14ac:dyDescent="0.2">
      <c r="A43" s="10">
        <v>0.25</v>
      </c>
      <c r="B43" s="10">
        <v>0.3</v>
      </c>
    </row>
    <row r="44" spans="1:2" ht="17" x14ac:dyDescent="0.2">
      <c r="A44" s="10">
        <v>0.26</v>
      </c>
      <c r="B44" s="11">
        <v>0.33</v>
      </c>
    </row>
    <row r="45" spans="1:2" ht="17" x14ac:dyDescent="0.2">
      <c r="A45" s="10">
        <v>0.26</v>
      </c>
      <c r="B45" s="11">
        <v>0.61</v>
      </c>
    </row>
    <row r="46" spans="1:2" ht="17" x14ac:dyDescent="0.2">
      <c r="A46" s="10">
        <v>0.25</v>
      </c>
      <c r="B46" s="11">
        <v>0.35</v>
      </c>
    </row>
    <row r="47" spans="1:2" ht="17" x14ac:dyDescent="0.2">
      <c r="A47" s="10">
        <v>0.24</v>
      </c>
      <c r="B47" s="11">
        <v>0.36</v>
      </c>
    </row>
    <row r="48" spans="1:2" ht="17" x14ac:dyDescent="0.2">
      <c r="A48" s="10">
        <v>0.36</v>
      </c>
      <c r="B48" s="11">
        <v>0.31</v>
      </c>
    </row>
    <row r="49" spans="1:2" ht="17" x14ac:dyDescent="0.2">
      <c r="A49" s="10">
        <v>0.26</v>
      </c>
      <c r="B49" s="11">
        <v>0.33</v>
      </c>
    </row>
    <row r="50" spans="1:2" ht="17" x14ac:dyDescent="0.2">
      <c r="A50" s="10">
        <v>0.28999999999999998</v>
      </c>
      <c r="B50" s="11">
        <v>0.31</v>
      </c>
    </row>
    <row r="51" spans="1:2" ht="17" x14ac:dyDescent="0.2">
      <c r="A51" s="10">
        <v>0.27</v>
      </c>
      <c r="B51" s="11">
        <v>0.34</v>
      </c>
    </row>
    <row r="52" spans="1:2" ht="17" x14ac:dyDescent="0.2">
      <c r="A52" s="10">
        <v>0.3</v>
      </c>
      <c r="B52" s="11">
        <v>0.55000000000000004</v>
      </c>
    </row>
    <row r="53" spans="1:2" ht="17" x14ac:dyDescent="0.2">
      <c r="A53" s="10">
        <v>0.26</v>
      </c>
      <c r="B53" s="11">
        <v>0.31</v>
      </c>
    </row>
    <row r="54" spans="1:2" ht="17" x14ac:dyDescent="0.2">
      <c r="A54" s="10">
        <v>0.26</v>
      </c>
      <c r="B54" s="12"/>
    </row>
    <row r="55" spans="1:2" ht="17" x14ac:dyDescent="0.2">
      <c r="A55" s="11">
        <v>0.3</v>
      </c>
      <c r="B55" s="13"/>
    </row>
    <row r="56" spans="1:2" ht="17" x14ac:dyDescent="0.2">
      <c r="A56" s="11">
        <v>0.26</v>
      </c>
      <c r="B56" s="13"/>
    </row>
    <row r="57" spans="1:2" ht="17" x14ac:dyDescent="0.2">
      <c r="A57" s="11">
        <v>0.25</v>
      </c>
      <c r="B57" s="13"/>
    </row>
    <row r="58" spans="1:2" ht="17" x14ac:dyDescent="0.2">
      <c r="A58" s="10">
        <v>0.28999999999999998</v>
      </c>
      <c r="B58" s="13"/>
    </row>
    <row r="59" spans="1:2" x14ac:dyDescent="0.2">
      <c r="A59" s="9"/>
      <c r="B59" s="9"/>
    </row>
    <row r="60" spans="1:2" ht="17" x14ac:dyDescent="0.2">
      <c r="A60" s="14">
        <v>0.28000000000000003</v>
      </c>
      <c r="B60" s="15">
        <v>0.55000000000000004</v>
      </c>
    </row>
    <row r="61" spans="1:2" ht="17" x14ac:dyDescent="0.2">
      <c r="A61" s="14">
        <v>0.37</v>
      </c>
      <c r="B61" s="15">
        <v>0.56000000000000005</v>
      </c>
    </row>
    <row r="62" spans="1:2" ht="17" x14ac:dyDescent="0.2">
      <c r="A62" s="14">
        <v>0.41</v>
      </c>
      <c r="B62" s="15">
        <v>0.66</v>
      </c>
    </row>
    <row r="63" spans="1:2" ht="17" x14ac:dyDescent="0.2">
      <c r="A63" s="14">
        <v>0.31</v>
      </c>
      <c r="B63" s="15">
        <v>0.48</v>
      </c>
    </row>
    <row r="64" spans="1:2" ht="17" x14ac:dyDescent="0.2">
      <c r="A64" s="14">
        <v>0.4</v>
      </c>
      <c r="B64" s="15">
        <v>0.57999999999999996</v>
      </c>
    </row>
    <row r="65" spans="1:2" ht="17" x14ac:dyDescent="0.2">
      <c r="A65" s="14">
        <v>0.46</v>
      </c>
      <c r="B65" s="15">
        <v>0.61</v>
      </c>
    </row>
    <row r="66" spans="1:2" ht="17" x14ac:dyDescent="0.2">
      <c r="A66" s="14">
        <v>0.37</v>
      </c>
      <c r="B66" s="15">
        <v>0.57999999999999996</v>
      </c>
    </row>
    <row r="67" spans="1:2" ht="17" x14ac:dyDescent="0.2">
      <c r="A67" s="14">
        <v>0.4</v>
      </c>
      <c r="B67" s="15">
        <v>0.53</v>
      </c>
    </row>
    <row r="68" spans="1:2" ht="17" x14ac:dyDescent="0.2">
      <c r="A68" s="14">
        <v>0.33</v>
      </c>
      <c r="B68" s="15">
        <v>0.49</v>
      </c>
    </row>
    <row r="69" spans="1:2" ht="17" x14ac:dyDescent="0.2">
      <c r="A69" s="14">
        <v>0.48</v>
      </c>
      <c r="B69" s="16">
        <v>0.54</v>
      </c>
    </row>
    <row r="70" spans="1:2" ht="17" x14ac:dyDescent="0.2">
      <c r="A70" s="14">
        <v>0.43</v>
      </c>
      <c r="B70" s="14">
        <v>0.9</v>
      </c>
    </row>
    <row r="71" spans="1:2" ht="17" x14ac:dyDescent="0.2">
      <c r="A71" s="17"/>
      <c r="B71" s="14">
        <v>0.85</v>
      </c>
    </row>
    <row r="72" spans="1:2" ht="17" x14ac:dyDescent="0.2">
      <c r="A72" s="17"/>
      <c r="B72" s="14">
        <v>1.1000000000000001</v>
      </c>
    </row>
    <row r="73" spans="1:2" ht="17" x14ac:dyDescent="0.2">
      <c r="A73" s="17"/>
      <c r="B73" s="14">
        <v>0.92</v>
      </c>
    </row>
    <row r="74" spans="1:2" ht="17" x14ac:dyDescent="0.2">
      <c r="A74" s="17"/>
      <c r="B74" s="14">
        <v>0.92</v>
      </c>
    </row>
    <row r="75" spans="1:2" ht="17" x14ac:dyDescent="0.2">
      <c r="A75" s="17"/>
      <c r="B75" s="14">
        <v>1.01</v>
      </c>
    </row>
    <row r="76" spans="1:2" ht="17" x14ac:dyDescent="0.2">
      <c r="A76" s="17"/>
      <c r="B76" s="14">
        <v>1.06</v>
      </c>
    </row>
    <row r="77" spans="1:2" ht="17" x14ac:dyDescent="0.2">
      <c r="A77" s="17"/>
      <c r="B77" s="14">
        <v>0.84</v>
      </c>
    </row>
    <row r="78" spans="1:2" x14ac:dyDescent="0.2">
      <c r="A78" s="17"/>
      <c r="B78" s="18">
        <v>1.07</v>
      </c>
    </row>
    <row r="79" spans="1:2" x14ac:dyDescent="0.2">
      <c r="A79" s="17"/>
      <c r="B79" s="18">
        <v>1.18</v>
      </c>
    </row>
    <row r="80" spans="1:2" x14ac:dyDescent="0.2">
      <c r="A80" s="17"/>
      <c r="B80" s="18">
        <v>1.03</v>
      </c>
    </row>
    <row r="81" spans="1:2" x14ac:dyDescent="0.2">
      <c r="A81" s="17"/>
      <c r="B81" s="18">
        <v>0.87</v>
      </c>
    </row>
    <row r="82" spans="1:2" x14ac:dyDescent="0.2">
      <c r="A82" s="17"/>
      <c r="B82" s="17">
        <v>0.97</v>
      </c>
    </row>
    <row r="83" spans="1:2" x14ac:dyDescent="0.2">
      <c r="A83" s="17"/>
      <c r="B83" s="18">
        <v>0.95</v>
      </c>
    </row>
    <row r="84" spans="1:2" x14ac:dyDescent="0.2">
      <c r="A84" s="17"/>
      <c r="B84" s="18">
        <v>0.97</v>
      </c>
    </row>
    <row r="85" spans="1:2" x14ac:dyDescent="0.2">
      <c r="A85" s="17"/>
      <c r="B85" s="17">
        <v>0.99</v>
      </c>
    </row>
    <row r="86" spans="1:2" x14ac:dyDescent="0.2">
      <c r="A86" s="17"/>
      <c r="B86" s="17">
        <v>0.97</v>
      </c>
    </row>
    <row r="87" spans="1:2" x14ac:dyDescent="0.2">
      <c r="A87" s="17"/>
      <c r="B87" s="17">
        <v>0.86</v>
      </c>
    </row>
    <row r="88" spans="1:2" x14ac:dyDescent="0.2">
      <c r="A88" s="17"/>
      <c r="B88" s="17">
        <v>1.08</v>
      </c>
    </row>
    <row r="89" spans="1:2" x14ac:dyDescent="0.2">
      <c r="A89" s="17"/>
      <c r="B89" s="18">
        <v>0.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33871-9FE4-1547-AEF7-4B6280FA85AA}">
  <dimension ref="A1:F84"/>
  <sheetViews>
    <sheetView workbookViewId="0">
      <selection activeCell="E4" sqref="E4:F4"/>
    </sheetView>
  </sheetViews>
  <sheetFormatPr baseColWidth="10" defaultRowHeight="16" x14ac:dyDescent="0.2"/>
  <sheetData>
    <row r="1" spans="1:6" x14ac:dyDescent="0.2">
      <c r="A1" s="6" t="s">
        <v>0</v>
      </c>
      <c r="B1" s="6" t="s">
        <v>1</v>
      </c>
      <c r="D1" s="19"/>
      <c r="E1" s="6" t="s">
        <v>0</v>
      </c>
      <c r="F1" s="6" t="s">
        <v>1</v>
      </c>
    </row>
    <row r="2" spans="1:6" ht="17" x14ac:dyDescent="0.2">
      <c r="A2" s="21">
        <v>47.1</v>
      </c>
      <c r="B2" s="21">
        <v>41.5</v>
      </c>
      <c r="D2" s="2" t="s">
        <v>2</v>
      </c>
      <c r="E2" s="20">
        <f>AVERAGE(A2:A18)</f>
        <v>65.917647058823519</v>
      </c>
      <c r="F2" s="20">
        <f>AVERAGE(B2:B20)</f>
        <v>47.678947368421056</v>
      </c>
    </row>
    <row r="3" spans="1:6" ht="17" x14ac:dyDescent="0.2">
      <c r="A3" s="21">
        <v>43.2</v>
      </c>
      <c r="B3" s="21">
        <v>48</v>
      </c>
      <c r="D3" s="3" t="s">
        <v>4</v>
      </c>
      <c r="E3" s="20">
        <f>AVERAGE(A22:A53)</f>
        <v>82.837500000000006</v>
      </c>
      <c r="F3" s="20">
        <f>AVERAGE(B22:B48)</f>
        <v>114.67407407407407</v>
      </c>
    </row>
    <row r="4" spans="1:6" ht="17" x14ac:dyDescent="0.2">
      <c r="A4" s="21">
        <v>129.69999999999999</v>
      </c>
      <c r="B4" s="21">
        <v>40</v>
      </c>
      <c r="D4" s="5" t="s">
        <v>3</v>
      </c>
      <c r="E4" s="20">
        <f>AVERAGE(A55:A65)</f>
        <v>73.554545454545462</v>
      </c>
      <c r="F4" s="20">
        <f>AVERAGE(B55:B84)</f>
        <v>44.890000000000008</v>
      </c>
    </row>
    <row r="5" spans="1:6" ht="17" x14ac:dyDescent="0.2">
      <c r="A5" s="21">
        <v>65.7</v>
      </c>
      <c r="B5" s="21">
        <v>60.9</v>
      </c>
    </row>
    <row r="6" spans="1:6" ht="17" x14ac:dyDescent="0.2">
      <c r="A6" s="21">
        <v>48.6</v>
      </c>
      <c r="B6" s="21">
        <v>2.2999999999999998</v>
      </c>
    </row>
    <row r="7" spans="1:6" ht="17" x14ac:dyDescent="0.2">
      <c r="A7" s="21">
        <v>84.5</v>
      </c>
      <c r="B7" s="21">
        <v>64.099999999999994</v>
      </c>
    </row>
    <row r="8" spans="1:6" ht="17" x14ac:dyDescent="0.2">
      <c r="A8" s="21">
        <v>74.2</v>
      </c>
      <c r="B8" s="21">
        <v>74.5</v>
      </c>
    </row>
    <row r="9" spans="1:6" ht="17" x14ac:dyDescent="0.2">
      <c r="A9" s="21">
        <v>52.6</v>
      </c>
      <c r="B9" s="21">
        <v>76.2</v>
      </c>
    </row>
    <row r="10" spans="1:6" ht="17" x14ac:dyDescent="0.2">
      <c r="A10" s="21">
        <v>65.400000000000006</v>
      </c>
      <c r="B10" s="21">
        <v>38.1</v>
      </c>
    </row>
    <row r="11" spans="1:6" ht="17" x14ac:dyDescent="0.2">
      <c r="A11" s="21">
        <v>46.3</v>
      </c>
      <c r="B11" s="21">
        <v>44.2</v>
      </c>
    </row>
    <row r="12" spans="1:6" ht="17" x14ac:dyDescent="0.2">
      <c r="A12" s="21">
        <v>42.5</v>
      </c>
      <c r="B12" s="21">
        <v>44.1</v>
      </c>
    </row>
    <row r="13" spans="1:6" ht="17" x14ac:dyDescent="0.2">
      <c r="A13" s="21">
        <v>156.4</v>
      </c>
      <c r="B13" s="21">
        <v>39.700000000000003</v>
      </c>
    </row>
    <row r="14" spans="1:6" ht="17" x14ac:dyDescent="0.2">
      <c r="A14" s="21">
        <v>35</v>
      </c>
      <c r="B14" s="21">
        <v>67.8</v>
      </c>
    </row>
    <row r="15" spans="1:6" ht="17" x14ac:dyDescent="0.2">
      <c r="A15" s="21">
        <v>80.5</v>
      </c>
      <c r="B15" s="21">
        <v>28.2</v>
      </c>
    </row>
    <row r="16" spans="1:6" ht="17" x14ac:dyDescent="0.2">
      <c r="A16" s="21">
        <v>50.4</v>
      </c>
      <c r="B16" s="21">
        <v>29.8</v>
      </c>
    </row>
    <row r="17" spans="1:2" ht="17" x14ac:dyDescent="0.2">
      <c r="A17" s="21">
        <v>44.9</v>
      </c>
      <c r="B17" s="21">
        <v>55.1</v>
      </c>
    </row>
    <row r="18" spans="1:2" ht="17" x14ac:dyDescent="0.2">
      <c r="A18" s="21">
        <v>53.6</v>
      </c>
      <c r="B18" s="21">
        <v>57.7</v>
      </c>
    </row>
    <row r="19" spans="1:2" ht="17" x14ac:dyDescent="0.2">
      <c r="A19" s="8"/>
      <c r="B19" s="21">
        <v>78.099999999999994</v>
      </c>
    </row>
    <row r="20" spans="1:2" ht="17" x14ac:dyDescent="0.2">
      <c r="A20" s="8"/>
      <c r="B20" s="21">
        <v>15.6</v>
      </c>
    </row>
    <row r="22" spans="1:2" ht="17" x14ac:dyDescent="0.2">
      <c r="A22" s="11">
        <v>67.599999999999994</v>
      </c>
      <c r="B22" s="11">
        <v>75.5</v>
      </c>
    </row>
    <row r="23" spans="1:2" ht="17" x14ac:dyDescent="0.2">
      <c r="A23" s="11">
        <v>55.5</v>
      </c>
      <c r="B23" s="11">
        <v>94.8</v>
      </c>
    </row>
    <row r="24" spans="1:2" ht="17" x14ac:dyDescent="0.2">
      <c r="A24" s="11">
        <v>74.099999999999994</v>
      </c>
      <c r="B24" s="11">
        <v>85.7</v>
      </c>
    </row>
    <row r="25" spans="1:2" ht="17" x14ac:dyDescent="0.2">
      <c r="A25" s="11">
        <v>72.099999999999994</v>
      </c>
      <c r="B25" s="11">
        <v>83.6</v>
      </c>
    </row>
    <row r="26" spans="1:2" ht="17" x14ac:dyDescent="0.2">
      <c r="A26" s="11">
        <v>71.3</v>
      </c>
      <c r="B26" s="11">
        <v>101.8</v>
      </c>
    </row>
    <row r="27" spans="1:2" ht="17" x14ac:dyDescent="0.2">
      <c r="A27" s="11">
        <v>67.599999999999994</v>
      </c>
      <c r="B27" s="11">
        <v>72.2</v>
      </c>
    </row>
    <row r="28" spans="1:2" ht="17" x14ac:dyDescent="0.2">
      <c r="A28" s="11">
        <v>54.4</v>
      </c>
      <c r="B28" s="11">
        <v>84</v>
      </c>
    </row>
    <row r="29" spans="1:2" ht="17" x14ac:dyDescent="0.2">
      <c r="A29" s="11">
        <v>112.2</v>
      </c>
      <c r="B29" s="11">
        <v>84.4</v>
      </c>
    </row>
    <row r="30" spans="1:2" ht="17" x14ac:dyDescent="0.2">
      <c r="A30" s="11">
        <v>111</v>
      </c>
      <c r="B30" s="11">
        <v>81.2</v>
      </c>
    </row>
    <row r="31" spans="1:2" ht="17" x14ac:dyDescent="0.2">
      <c r="A31" s="11">
        <v>89.1</v>
      </c>
      <c r="B31" s="11">
        <v>71.900000000000006</v>
      </c>
    </row>
    <row r="32" spans="1:2" ht="17" x14ac:dyDescent="0.2">
      <c r="A32" s="11">
        <v>88.1</v>
      </c>
      <c r="B32" s="11">
        <v>89.3</v>
      </c>
    </row>
    <row r="33" spans="1:2" ht="17" x14ac:dyDescent="0.2">
      <c r="A33" s="11">
        <v>82.2</v>
      </c>
      <c r="B33" s="11">
        <v>96.7</v>
      </c>
    </row>
    <row r="34" spans="1:2" ht="17" x14ac:dyDescent="0.2">
      <c r="A34" s="11">
        <v>45</v>
      </c>
      <c r="B34" s="11">
        <v>106.8</v>
      </c>
    </row>
    <row r="35" spans="1:2" ht="17" x14ac:dyDescent="0.2">
      <c r="A35" s="11">
        <v>93</v>
      </c>
      <c r="B35" s="11">
        <v>68.400000000000006</v>
      </c>
    </row>
    <row r="36" spans="1:2" ht="17" x14ac:dyDescent="0.2">
      <c r="A36" s="11">
        <v>92.4</v>
      </c>
      <c r="B36" s="11">
        <v>231.2</v>
      </c>
    </row>
    <row r="37" spans="1:2" ht="17" x14ac:dyDescent="0.2">
      <c r="A37" s="11">
        <v>94.2</v>
      </c>
      <c r="B37" s="11">
        <v>119.7</v>
      </c>
    </row>
    <row r="38" spans="1:2" ht="17" x14ac:dyDescent="0.2">
      <c r="A38" s="11">
        <v>76.5</v>
      </c>
      <c r="B38" s="11">
        <v>114.9</v>
      </c>
    </row>
    <row r="39" spans="1:2" ht="17" x14ac:dyDescent="0.2">
      <c r="A39" s="11">
        <v>67.599999999999994</v>
      </c>
      <c r="B39" s="11">
        <v>180.5</v>
      </c>
    </row>
    <row r="40" spans="1:2" ht="17" x14ac:dyDescent="0.2">
      <c r="A40" s="11">
        <v>112.2</v>
      </c>
      <c r="B40" s="11">
        <v>134.1</v>
      </c>
    </row>
    <row r="41" spans="1:2" ht="17" x14ac:dyDescent="0.2">
      <c r="A41" s="11">
        <v>86.3</v>
      </c>
      <c r="B41" s="11">
        <v>142.19999999999999</v>
      </c>
    </row>
    <row r="42" spans="1:2" ht="17" x14ac:dyDescent="0.2">
      <c r="A42" s="11">
        <v>103.2</v>
      </c>
      <c r="B42" s="11">
        <v>119</v>
      </c>
    </row>
    <row r="43" spans="1:2" ht="17" x14ac:dyDescent="0.2">
      <c r="A43" s="11">
        <v>105.8</v>
      </c>
      <c r="B43" s="11">
        <v>156.30000000000001</v>
      </c>
    </row>
    <row r="44" spans="1:2" ht="17" x14ac:dyDescent="0.2">
      <c r="A44" s="11">
        <v>57.6</v>
      </c>
      <c r="B44" s="11">
        <v>88</v>
      </c>
    </row>
    <row r="45" spans="1:2" ht="17" x14ac:dyDescent="0.2">
      <c r="A45" s="11">
        <v>89.4</v>
      </c>
      <c r="B45" s="11">
        <v>185.5</v>
      </c>
    </row>
    <row r="46" spans="1:2" ht="17" x14ac:dyDescent="0.2">
      <c r="A46" s="11">
        <v>91.6</v>
      </c>
      <c r="B46" s="11">
        <v>154.19999999999999</v>
      </c>
    </row>
    <row r="47" spans="1:2" ht="17" x14ac:dyDescent="0.2">
      <c r="A47" s="11">
        <v>82.3</v>
      </c>
      <c r="B47" s="11">
        <v>138.1</v>
      </c>
    </row>
    <row r="48" spans="1:2" ht="17" x14ac:dyDescent="0.2">
      <c r="A48" s="11">
        <v>107.4</v>
      </c>
      <c r="B48" s="11">
        <v>136.19999999999999</v>
      </c>
    </row>
    <row r="49" spans="1:2" ht="17" x14ac:dyDescent="0.2">
      <c r="A49" s="11">
        <v>70.8</v>
      </c>
      <c r="B49" s="13"/>
    </row>
    <row r="50" spans="1:2" ht="17" x14ac:dyDescent="0.2">
      <c r="A50" s="11">
        <v>87.1</v>
      </c>
      <c r="B50" s="13"/>
    </row>
    <row r="51" spans="1:2" ht="17" x14ac:dyDescent="0.2">
      <c r="A51" s="11">
        <v>85.1</v>
      </c>
      <c r="B51" s="13"/>
    </row>
    <row r="52" spans="1:2" ht="17" x14ac:dyDescent="0.2">
      <c r="A52" s="11">
        <v>85</v>
      </c>
      <c r="B52" s="13"/>
    </row>
    <row r="53" spans="1:2" ht="17" x14ac:dyDescent="0.2">
      <c r="A53" s="11">
        <v>73.099999999999994</v>
      </c>
      <c r="B53" s="13"/>
    </row>
    <row r="55" spans="1:2" ht="17" x14ac:dyDescent="0.2">
      <c r="A55" s="14">
        <v>56.7</v>
      </c>
      <c r="B55" s="14">
        <v>82.5</v>
      </c>
    </row>
    <row r="56" spans="1:2" ht="17" x14ac:dyDescent="0.2">
      <c r="A56" s="14">
        <v>51</v>
      </c>
      <c r="B56" s="14">
        <v>61.6</v>
      </c>
    </row>
    <row r="57" spans="1:2" ht="17" x14ac:dyDescent="0.2">
      <c r="A57" s="14">
        <v>36.700000000000003</v>
      </c>
      <c r="B57" s="14">
        <v>41.5</v>
      </c>
    </row>
    <row r="58" spans="1:2" ht="17" x14ac:dyDescent="0.2">
      <c r="A58" s="14">
        <v>59.2</v>
      </c>
      <c r="B58" s="14">
        <v>70.5</v>
      </c>
    </row>
    <row r="59" spans="1:2" ht="17" x14ac:dyDescent="0.2">
      <c r="A59" s="14">
        <v>53.5</v>
      </c>
      <c r="B59" s="14">
        <v>42.9</v>
      </c>
    </row>
    <row r="60" spans="1:2" ht="17" x14ac:dyDescent="0.2">
      <c r="A60" s="14">
        <v>79.599999999999994</v>
      </c>
      <c r="B60" s="14">
        <v>74.8</v>
      </c>
    </row>
    <row r="61" spans="1:2" ht="17" x14ac:dyDescent="0.2">
      <c r="A61" s="14">
        <v>86.4</v>
      </c>
      <c r="B61" s="14">
        <v>44.8</v>
      </c>
    </row>
    <row r="62" spans="1:2" ht="17" x14ac:dyDescent="0.2">
      <c r="A62" s="14">
        <v>89.2</v>
      </c>
      <c r="B62" s="14">
        <v>63.7</v>
      </c>
    </row>
    <row r="63" spans="1:2" ht="17" x14ac:dyDescent="0.2">
      <c r="A63" s="14">
        <v>103.6</v>
      </c>
      <c r="B63" s="14">
        <v>80.8</v>
      </c>
    </row>
    <row r="64" spans="1:2" ht="17" x14ac:dyDescent="0.2">
      <c r="A64" s="14">
        <v>100.5</v>
      </c>
      <c r="B64" s="18">
        <v>59.7</v>
      </c>
    </row>
    <row r="65" spans="1:2" ht="17" x14ac:dyDescent="0.2">
      <c r="A65" s="14">
        <v>92.7</v>
      </c>
      <c r="B65" s="14">
        <v>29.5</v>
      </c>
    </row>
    <row r="66" spans="1:2" ht="17" x14ac:dyDescent="0.2">
      <c r="A66" s="17"/>
      <c r="B66" s="14">
        <v>56.6</v>
      </c>
    </row>
    <row r="67" spans="1:2" ht="17" x14ac:dyDescent="0.2">
      <c r="A67" s="17"/>
      <c r="B67" s="14">
        <v>26.6</v>
      </c>
    </row>
    <row r="68" spans="1:2" ht="17" x14ac:dyDescent="0.2">
      <c r="A68" s="17"/>
      <c r="B68" s="14">
        <v>23.8</v>
      </c>
    </row>
    <row r="69" spans="1:2" ht="17" x14ac:dyDescent="0.2">
      <c r="A69" s="17"/>
      <c r="B69" s="14">
        <v>39.6</v>
      </c>
    </row>
    <row r="70" spans="1:2" ht="17" x14ac:dyDescent="0.2">
      <c r="A70" s="17"/>
      <c r="B70" s="14">
        <v>32.200000000000003</v>
      </c>
    </row>
    <row r="71" spans="1:2" ht="17" x14ac:dyDescent="0.2">
      <c r="A71" s="17"/>
      <c r="B71" s="14">
        <v>40.4</v>
      </c>
    </row>
    <row r="72" spans="1:2" ht="17" x14ac:dyDescent="0.2">
      <c r="A72" s="17"/>
      <c r="B72" s="14">
        <v>43.4</v>
      </c>
    </row>
    <row r="73" spans="1:2" x14ac:dyDescent="0.2">
      <c r="A73" s="17"/>
      <c r="B73" s="18">
        <v>27.2</v>
      </c>
    </row>
    <row r="74" spans="1:2" x14ac:dyDescent="0.2">
      <c r="A74" s="17"/>
      <c r="B74" s="18">
        <v>30.2</v>
      </c>
    </row>
    <row r="75" spans="1:2" x14ac:dyDescent="0.2">
      <c r="A75" s="17"/>
      <c r="B75" s="18">
        <v>36.200000000000003</v>
      </c>
    </row>
    <row r="76" spans="1:2" x14ac:dyDescent="0.2">
      <c r="A76" s="17"/>
      <c r="B76" s="18">
        <v>38.6</v>
      </c>
    </row>
    <row r="77" spans="1:2" x14ac:dyDescent="0.2">
      <c r="A77" s="17"/>
      <c r="B77" s="17">
        <v>39.200000000000003</v>
      </c>
    </row>
    <row r="78" spans="1:2" x14ac:dyDescent="0.2">
      <c r="A78" s="17"/>
      <c r="B78" s="18">
        <v>44.9</v>
      </c>
    </row>
    <row r="79" spans="1:2" x14ac:dyDescent="0.2">
      <c r="A79" s="17"/>
      <c r="B79" s="18">
        <v>38.200000000000003</v>
      </c>
    </row>
    <row r="80" spans="1:2" x14ac:dyDescent="0.2">
      <c r="A80" s="17"/>
      <c r="B80" s="17">
        <v>40.700000000000003</v>
      </c>
    </row>
    <row r="81" spans="1:2" x14ac:dyDescent="0.2">
      <c r="A81" s="17"/>
      <c r="B81" s="17">
        <v>55.6</v>
      </c>
    </row>
    <row r="82" spans="1:2" x14ac:dyDescent="0.2">
      <c r="A82" s="17"/>
      <c r="B82" s="17">
        <v>25</v>
      </c>
    </row>
    <row r="83" spans="1:2" x14ac:dyDescent="0.2">
      <c r="A83" s="17"/>
      <c r="B83" s="17">
        <v>28.2</v>
      </c>
    </row>
    <row r="84" spans="1:2" x14ac:dyDescent="0.2">
      <c r="A84" s="17"/>
      <c r="B84" s="18">
        <v>27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5A86D-F5C6-BA47-BF2E-0A78DD6F23EE}">
  <dimension ref="A1:F84"/>
  <sheetViews>
    <sheetView workbookViewId="0">
      <selection activeCell="E4" sqref="E4:F4"/>
    </sheetView>
  </sheetViews>
  <sheetFormatPr baseColWidth="10" defaultRowHeight="16" x14ac:dyDescent="0.2"/>
  <sheetData>
    <row r="1" spans="1:6" x14ac:dyDescent="0.2">
      <c r="A1" s="6" t="s">
        <v>0</v>
      </c>
      <c r="B1" s="6" t="s">
        <v>1</v>
      </c>
      <c r="D1" s="19"/>
      <c r="E1" s="6" t="s">
        <v>0</v>
      </c>
      <c r="F1" s="6" t="s">
        <v>1</v>
      </c>
    </row>
    <row r="2" spans="1:6" ht="17" x14ac:dyDescent="0.2">
      <c r="A2" s="21">
        <v>56.3</v>
      </c>
      <c r="B2" s="21">
        <v>52.9</v>
      </c>
      <c r="D2" s="2" t="s">
        <v>2</v>
      </c>
      <c r="E2" s="20">
        <f>AVERAGE(A2:A18)</f>
        <v>79.229411764705887</v>
      </c>
      <c r="F2" s="20">
        <f>AVERAGE(B2:B20)</f>
        <v>55.084210526315786</v>
      </c>
    </row>
    <row r="3" spans="1:6" ht="17" x14ac:dyDescent="0.2">
      <c r="A3" s="21">
        <v>49.6</v>
      </c>
      <c r="B3" s="21">
        <v>55.3</v>
      </c>
      <c r="D3" s="3" t="s">
        <v>4</v>
      </c>
      <c r="E3" s="20">
        <f>AVERAGE(A22:A53)</f>
        <v>74.599999999999994</v>
      </c>
      <c r="F3" s="20">
        <f>AVERAGE(B22:B48)</f>
        <v>113.24444444444443</v>
      </c>
    </row>
    <row r="4" spans="1:6" ht="17" x14ac:dyDescent="0.2">
      <c r="A4" s="21">
        <v>132.1</v>
      </c>
      <c r="B4" s="21">
        <v>45.7</v>
      </c>
      <c r="D4" s="5" t="s">
        <v>3</v>
      </c>
      <c r="E4" s="20">
        <f>AVERAGE(A55:A65)</f>
        <v>72.74545454545455</v>
      </c>
      <c r="F4" s="20">
        <f>AVERAGE(B55:B84)</f>
        <v>44.223333333333329</v>
      </c>
    </row>
    <row r="5" spans="1:6" ht="17" x14ac:dyDescent="0.2">
      <c r="A5" s="21">
        <v>78.3</v>
      </c>
      <c r="B5" s="21">
        <v>85.2</v>
      </c>
    </row>
    <row r="6" spans="1:6" ht="17" x14ac:dyDescent="0.2">
      <c r="A6" s="21">
        <v>57.2</v>
      </c>
      <c r="B6" s="21">
        <v>9.1</v>
      </c>
    </row>
    <row r="7" spans="1:6" ht="17" x14ac:dyDescent="0.2">
      <c r="A7" s="21">
        <v>102.5</v>
      </c>
      <c r="B7" s="21">
        <v>85.8</v>
      </c>
    </row>
    <row r="8" spans="1:6" ht="17" x14ac:dyDescent="0.2">
      <c r="A8" s="21">
        <v>95.1</v>
      </c>
      <c r="B8" s="21">
        <v>99.4</v>
      </c>
    </row>
    <row r="9" spans="1:6" ht="17" x14ac:dyDescent="0.2">
      <c r="A9" s="21">
        <v>61.2</v>
      </c>
      <c r="B9" s="21">
        <v>84.8</v>
      </c>
    </row>
    <row r="10" spans="1:6" ht="17" x14ac:dyDescent="0.2">
      <c r="A10" s="21">
        <v>80.599999999999994</v>
      </c>
      <c r="B10" s="21">
        <v>37.200000000000003</v>
      </c>
    </row>
    <row r="11" spans="1:6" ht="17" x14ac:dyDescent="0.2">
      <c r="A11" s="21">
        <v>50.6</v>
      </c>
      <c r="B11" s="21">
        <v>46.1</v>
      </c>
    </row>
    <row r="12" spans="1:6" ht="17" x14ac:dyDescent="0.2">
      <c r="A12" s="21">
        <v>53.9</v>
      </c>
      <c r="B12" s="21">
        <v>47</v>
      </c>
    </row>
    <row r="13" spans="1:6" ht="17" x14ac:dyDescent="0.2">
      <c r="A13" s="21">
        <v>208.9</v>
      </c>
      <c r="B13" s="21">
        <v>41.4</v>
      </c>
    </row>
    <row r="14" spans="1:6" ht="17" x14ac:dyDescent="0.2">
      <c r="A14" s="21">
        <v>41.6</v>
      </c>
      <c r="B14" s="21">
        <v>72.8</v>
      </c>
    </row>
    <row r="15" spans="1:6" ht="17" x14ac:dyDescent="0.2">
      <c r="A15" s="21">
        <v>95.9</v>
      </c>
      <c r="B15" s="21">
        <v>29.8</v>
      </c>
    </row>
    <row r="16" spans="1:6" ht="17" x14ac:dyDescent="0.2">
      <c r="A16" s="21">
        <v>56.1</v>
      </c>
      <c r="B16" s="21">
        <v>31.8</v>
      </c>
    </row>
    <row r="17" spans="1:2" ht="17" x14ac:dyDescent="0.2">
      <c r="A17" s="21">
        <v>56.8</v>
      </c>
      <c r="B17" s="21">
        <v>64.7</v>
      </c>
    </row>
    <row r="18" spans="1:2" ht="17" x14ac:dyDescent="0.2">
      <c r="A18" s="21">
        <v>70.2</v>
      </c>
      <c r="B18" s="21">
        <v>58.9</v>
      </c>
    </row>
    <row r="19" spans="1:2" ht="17" x14ac:dyDescent="0.2">
      <c r="A19" s="8"/>
      <c r="B19" s="21">
        <v>85.8</v>
      </c>
    </row>
    <row r="20" spans="1:2" ht="17" x14ac:dyDescent="0.2">
      <c r="A20" s="8"/>
      <c r="B20" s="21">
        <v>12.9</v>
      </c>
    </row>
    <row r="22" spans="1:2" ht="17" x14ac:dyDescent="0.2">
      <c r="A22" s="11">
        <v>25.4</v>
      </c>
      <c r="B22" s="11">
        <v>77.099999999999994</v>
      </c>
    </row>
    <row r="23" spans="1:2" ht="17" x14ac:dyDescent="0.2">
      <c r="A23" s="11">
        <v>46</v>
      </c>
      <c r="B23" s="11">
        <v>101.5</v>
      </c>
    </row>
    <row r="24" spans="1:2" ht="17" x14ac:dyDescent="0.2">
      <c r="A24" s="11">
        <v>63</v>
      </c>
      <c r="B24" s="11">
        <v>86.7</v>
      </c>
    </row>
    <row r="25" spans="1:2" ht="17" x14ac:dyDescent="0.2">
      <c r="A25" s="11">
        <v>63.1</v>
      </c>
      <c r="B25" s="11">
        <v>90.5</v>
      </c>
    </row>
    <row r="26" spans="1:2" ht="17" x14ac:dyDescent="0.2">
      <c r="A26" s="11">
        <v>70.900000000000006</v>
      </c>
      <c r="B26" s="11">
        <v>104.6</v>
      </c>
    </row>
    <row r="27" spans="1:2" ht="17" x14ac:dyDescent="0.2">
      <c r="A27" s="11">
        <v>66.2</v>
      </c>
      <c r="B27" s="11">
        <v>61.3</v>
      </c>
    </row>
    <row r="28" spans="1:2" ht="17" x14ac:dyDescent="0.2">
      <c r="A28" s="11">
        <v>45.7</v>
      </c>
      <c r="B28" s="11">
        <v>86.7</v>
      </c>
    </row>
    <row r="29" spans="1:2" ht="17" x14ac:dyDescent="0.2">
      <c r="A29" s="11">
        <v>96.5</v>
      </c>
      <c r="B29" s="11">
        <v>81.2</v>
      </c>
    </row>
    <row r="30" spans="1:2" ht="17" x14ac:dyDescent="0.2">
      <c r="A30" s="11">
        <v>98.3</v>
      </c>
      <c r="B30" s="11">
        <v>75.3</v>
      </c>
    </row>
    <row r="31" spans="1:2" ht="17" x14ac:dyDescent="0.2">
      <c r="A31" s="11">
        <v>78.8</v>
      </c>
      <c r="B31" s="11">
        <v>61.7</v>
      </c>
    </row>
    <row r="32" spans="1:2" ht="17" x14ac:dyDescent="0.2">
      <c r="A32" s="11">
        <v>75.5</v>
      </c>
      <c r="B32" s="11">
        <v>80.400000000000006</v>
      </c>
    </row>
    <row r="33" spans="1:2" ht="17" x14ac:dyDescent="0.2">
      <c r="A33" s="11">
        <v>73.5</v>
      </c>
      <c r="B33" s="11">
        <v>79.8</v>
      </c>
    </row>
    <row r="34" spans="1:2" ht="17" x14ac:dyDescent="0.2">
      <c r="A34" s="11">
        <v>39</v>
      </c>
      <c r="B34" s="11">
        <v>107.3</v>
      </c>
    </row>
    <row r="35" spans="1:2" ht="17" x14ac:dyDescent="0.2">
      <c r="A35" s="11">
        <v>86.7</v>
      </c>
      <c r="B35" s="11">
        <v>61.2</v>
      </c>
    </row>
    <row r="36" spans="1:2" ht="17" x14ac:dyDescent="0.2">
      <c r="A36" s="11">
        <v>83.2</v>
      </c>
      <c r="B36" s="11">
        <v>243.8</v>
      </c>
    </row>
    <row r="37" spans="1:2" ht="17" x14ac:dyDescent="0.2">
      <c r="A37" s="11">
        <v>89.8</v>
      </c>
      <c r="B37" s="11">
        <v>123.6</v>
      </c>
    </row>
    <row r="38" spans="1:2" ht="17" x14ac:dyDescent="0.2">
      <c r="A38" s="11">
        <v>76.2</v>
      </c>
      <c r="B38" s="11">
        <v>107.1</v>
      </c>
    </row>
    <row r="39" spans="1:2" ht="17" x14ac:dyDescent="0.2">
      <c r="A39" s="11">
        <v>66.599999999999994</v>
      </c>
      <c r="B39" s="11">
        <v>191.5</v>
      </c>
    </row>
    <row r="40" spans="1:2" ht="17" x14ac:dyDescent="0.2">
      <c r="A40" s="11">
        <v>108.4</v>
      </c>
      <c r="B40" s="11">
        <v>137</v>
      </c>
    </row>
    <row r="41" spans="1:2" ht="17" x14ac:dyDescent="0.2">
      <c r="A41" s="11">
        <v>82.3</v>
      </c>
      <c r="B41" s="11">
        <v>135.4</v>
      </c>
    </row>
    <row r="42" spans="1:2" ht="17" x14ac:dyDescent="0.2">
      <c r="A42" s="11">
        <v>96.5</v>
      </c>
      <c r="B42" s="11">
        <v>100.9</v>
      </c>
    </row>
    <row r="43" spans="1:2" ht="17" x14ac:dyDescent="0.2">
      <c r="A43" s="11">
        <v>90.9</v>
      </c>
      <c r="B43" s="11">
        <v>154.6</v>
      </c>
    </row>
    <row r="44" spans="1:2" ht="17" x14ac:dyDescent="0.2">
      <c r="A44" s="11">
        <v>57.1</v>
      </c>
      <c r="B44" s="11">
        <v>103.7</v>
      </c>
    </row>
    <row r="45" spans="1:2" ht="17" x14ac:dyDescent="0.2">
      <c r="A45" s="11">
        <v>79.099999999999994</v>
      </c>
      <c r="B45" s="11">
        <v>182.5</v>
      </c>
    </row>
    <row r="46" spans="1:2" ht="17" x14ac:dyDescent="0.2">
      <c r="A46" s="11">
        <v>88.6</v>
      </c>
      <c r="B46" s="11">
        <v>150.69999999999999</v>
      </c>
    </row>
    <row r="47" spans="1:2" ht="17" x14ac:dyDescent="0.2">
      <c r="A47" s="11">
        <v>78</v>
      </c>
      <c r="B47" s="11">
        <v>141</v>
      </c>
    </row>
    <row r="48" spans="1:2" ht="17" x14ac:dyDescent="0.2">
      <c r="A48" s="11">
        <v>94</v>
      </c>
      <c r="B48" s="11">
        <v>130.5</v>
      </c>
    </row>
    <row r="49" spans="1:2" ht="17" x14ac:dyDescent="0.2">
      <c r="A49" s="11">
        <v>69.7</v>
      </c>
      <c r="B49" s="13"/>
    </row>
    <row r="50" spans="1:2" ht="17" x14ac:dyDescent="0.2">
      <c r="A50" s="11">
        <v>75.400000000000006</v>
      </c>
      <c r="B50" s="13"/>
    </row>
    <row r="51" spans="1:2" ht="17" x14ac:dyDescent="0.2">
      <c r="A51" s="11">
        <v>73.3</v>
      </c>
      <c r="B51" s="13"/>
    </row>
    <row r="52" spans="1:2" ht="17" x14ac:dyDescent="0.2">
      <c r="A52" s="11">
        <v>80.3</v>
      </c>
      <c r="B52" s="13"/>
    </row>
    <row r="53" spans="1:2" ht="17" x14ac:dyDescent="0.2">
      <c r="A53" s="11">
        <v>69.2</v>
      </c>
      <c r="B53" s="13"/>
    </row>
    <row r="55" spans="1:2" ht="17" x14ac:dyDescent="0.2">
      <c r="A55" s="14">
        <v>42.6</v>
      </c>
      <c r="B55" s="14">
        <v>80.400000000000006</v>
      </c>
    </row>
    <row r="56" spans="1:2" ht="17" x14ac:dyDescent="0.2">
      <c r="A56" s="14">
        <v>42.2</v>
      </c>
      <c r="B56" s="14">
        <v>55.5</v>
      </c>
    </row>
    <row r="57" spans="1:2" ht="17" x14ac:dyDescent="0.2">
      <c r="A57" s="14">
        <v>39.5</v>
      </c>
      <c r="B57" s="14">
        <v>42.8</v>
      </c>
    </row>
    <row r="58" spans="1:2" ht="17" x14ac:dyDescent="0.2">
      <c r="A58" s="14">
        <v>58.9</v>
      </c>
      <c r="B58" s="14">
        <v>83.5</v>
      </c>
    </row>
    <row r="59" spans="1:2" ht="17" x14ac:dyDescent="0.2">
      <c r="A59" s="14">
        <v>53.4</v>
      </c>
      <c r="B59" s="14">
        <v>46.3</v>
      </c>
    </row>
    <row r="60" spans="1:2" ht="17" x14ac:dyDescent="0.2">
      <c r="A60" s="14">
        <v>82.3</v>
      </c>
      <c r="B60" s="14">
        <v>85</v>
      </c>
    </row>
    <row r="61" spans="1:2" ht="17" x14ac:dyDescent="0.2">
      <c r="A61" s="14">
        <v>92.4</v>
      </c>
      <c r="B61" s="14">
        <v>45.9</v>
      </c>
    </row>
    <row r="62" spans="1:2" ht="17" x14ac:dyDescent="0.2">
      <c r="A62" s="14">
        <v>86.5</v>
      </c>
      <c r="B62" s="14">
        <v>71</v>
      </c>
    </row>
    <row r="63" spans="1:2" ht="17" x14ac:dyDescent="0.2">
      <c r="A63" s="14">
        <v>99.4</v>
      </c>
      <c r="B63" s="14">
        <v>88.9</v>
      </c>
    </row>
    <row r="64" spans="1:2" ht="17" x14ac:dyDescent="0.2">
      <c r="A64" s="14">
        <v>103</v>
      </c>
      <c r="B64" s="18">
        <v>67.599999999999994</v>
      </c>
    </row>
    <row r="65" spans="1:2" ht="17" x14ac:dyDescent="0.2">
      <c r="A65" s="14">
        <v>100</v>
      </c>
      <c r="B65" s="14">
        <v>25.8</v>
      </c>
    </row>
    <row r="66" spans="1:2" ht="17" x14ac:dyDescent="0.2">
      <c r="A66" s="17"/>
      <c r="B66" s="14">
        <v>53.7</v>
      </c>
    </row>
    <row r="67" spans="1:2" ht="17" x14ac:dyDescent="0.2">
      <c r="A67" s="17"/>
      <c r="B67" s="14">
        <v>24.6</v>
      </c>
    </row>
    <row r="68" spans="1:2" ht="17" x14ac:dyDescent="0.2">
      <c r="A68" s="17"/>
      <c r="B68" s="14">
        <v>21.5</v>
      </c>
    </row>
    <row r="69" spans="1:2" ht="17" x14ac:dyDescent="0.2">
      <c r="A69" s="17"/>
      <c r="B69" s="14">
        <v>32.700000000000003</v>
      </c>
    </row>
    <row r="70" spans="1:2" ht="17" x14ac:dyDescent="0.2">
      <c r="A70" s="17"/>
      <c r="B70" s="14">
        <v>32.9</v>
      </c>
    </row>
    <row r="71" spans="1:2" ht="17" x14ac:dyDescent="0.2">
      <c r="A71" s="17"/>
      <c r="B71" s="14">
        <v>41.5</v>
      </c>
    </row>
    <row r="72" spans="1:2" ht="17" x14ac:dyDescent="0.2">
      <c r="A72" s="17"/>
      <c r="B72" s="14">
        <v>39.700000000000003</v>
      </c>
    </row>
    <row r="73" spans="1:2" x14ac:dyDescent="0.2">
      <c r="A73" s="17"/>
      <c r="B73" s="18">
        <v>22.5</v>
      </c>
    </row>
    <row r="74" spans="1:2" x14ac:dyDescent="0.2">
      <c r="A74" s="17"/>
      <c r="B74" s="18">
        <v>35.299999999999997</v>
      </c>
    </row>
    <row r="75" spans="1:2" x14ac:dyDescent="0.2">
      <c r="A75" s="17"/>
      <c r="B75" s="18">
        <v>32.299999999999997</v>
      </c>
    </row>
    <row r="76" spans="1:2" x14ac:dyDescent="0.2">
      <c r="A76" s="17"/>
      <c r="B76" s="18">
        <v>34.1</v>
      </c>
    </row>
    <row r="77" spans="1:2" x14ac:dyDescent="0.2">
      <c r="A77" s="17"/>
      <c r="B77" s="17">
        <v>39.299999999999997</v>
      </c>
    </row>
    <row r="78" spans="1:2" x14ac:dyDescent="0.2">
      <c r="A78" s="17"/>
      <c r="B78" s="18">
        <v>39.6</v>
      </c>
    </row>
    <row r="79" spans="1:2" x14ac:dyDescent="0.2">
      <c r="A79" s="17"/>
      <c r="B79" s="18">
        <v>31.3</v>
      </c>
    </row>
    <row r="80" spans="1:2" x14ac:dyDescent="0.2">
      <c r="A80" s="17"/>
      <c r="B80" s="17">
        <v>30.6</v>
      </c>
    </row>
    <row r="81" spans="1:2" x14ac:dyDescent="0.2">
      <c r="A81" s="17"/>
      <c r="B81" s="17">
        <v>49.1</v>
      </c>
    </row>
    <row r="82" spans="1:2" x14ac:dyDescent="0.2">
      <c r="A82" s="17"/>
      <c r="B82" s="17">
        <v>25.7</v>
      </c>
    </row>
    <row r="83" spans="1:2" x14ac:dyDescent="0.2">
      <c r="A83" s="17"/>
      <c r="B83" s="17">
        <v>23.4</v>
      </c>
    </row>
    <row r="84" spans="1:2" x14ac:dyDescent="0.2">
      <c r="A84" s="17"/>
      <c r="B84" s="18">
        <v>24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_Figure 4A</vt:lpstr>
      <vt:lpstr>ED_Figure 4B</vt:lpstr>
      <vt:lpstr>ED_Figure 4C</vt:lpstr>
      <vt:lpstr>ED_Figure 4D</vt:lpstr>
      <vt:lpstr>ED_Figure 4E</vt:lpstr>
      <vt:lpstr>ED_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 Kyriakopoulou</dc:creator>
  <cp:lastModifiedBy>Eirini Kyriakopoulou</cp:lastModifiedBy>
  <dcterms:created xsi:type="dcterms:W3CDTF">2023-10-26T15:42:11Z</dcterms:created>
  <dcterms:modified xsi:type="dcterms:W3CDTF">2023-10-26T17:45:14Z</dcterms:modified>
</cp:coreProperties>
</file>